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8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H9" i="1"/>
  <c r="I9" i="1"/>
  <c r="E9" i="1"/>
  <c r="H23" i="1"/>
  <c r="H24" i="1"/>
</calcChain>
</file>

<file path=xl/sharedStrings.xml><?xml version="1.0" encoding="utf-8"?>
<sst xmlns="http://schemas.openxmlformats.org/spreadsheetml/2006/main" count="47" uniqueCount="38">
  <si>
    <t>Project</t>
  </si>
  <si>
    <t>Institution</t>
  </si>
  <si>
    <t>Name cohort</t>
  </si>
  <si>
    <t>Characteristics</t>
  </si>
  <si>
    <t>size cohort (samples)</t>
  </si>
  <si>
    <t>genotyping method</t>
  </si>
  <si>
    <t>TT Y791F</t>
  </si>
  <si>
    <t>TA Y791F</t>
  </si>
  <si>
    <t>AA Y791F</t>
  </si>
  <si>
    <t>Total</t>
  </si>
  <si>
    <t>Allelic freq</t>
  </si>
  <si>
    <t>Obs</t>
  </si>
  <si>
    <t>SATX</t>
  </si>
  <si>
    <t>Texas</t>
  </si>
  <si>
    <t>Latin Mexicans</t>
  </si>
  <si>
    <t>Latin American, Mexican population</t>
  </si>
  <si>
    <t>whole-exome seq</t>
  </si>
  <si>
    <t>SABE60+</t>
  </si>
  <si>
    <t>Latin Erlderly Brazilians</t>
  </si>
  <si>
    <t>mixed, majority white</t>
  </si>
  <si>
    <t>whole-exome</t>
  </si>
  <si>
    <t>ESP exome</t>
  </si>
  <si>
    <t>public</t>
  </si>
  <si>
    <t>African American</t>
  </si>
  <si>
    <t>not enriched to tumor population, possibly enriched to heart disease</t>
  </si>
  <si>
    <t>Toledo</t>
  </si>
  <si>
    <t>Latin adult Brazilians</t>
  </si>
  <si>
    <t>Sanger sequencing</t>
  </si>
  <si>
    <t>European American*</t>
  </si>
  <si>
    <t>Agilent, ClinSeq project</t>
  </si>
  <si>
    <t>European American&amp;</t>
  </si>
  <si>
    <t>European descent, not enriched to tumor population, possibly enriched to heart disease</t>
  </si>
  <si>
    <t>Erlic, JCEM 2010</t>
  </si>
  <si>
    <t>European American#</t>
  </si>
  <si>
    <t>European American</t>
  </si>
  <si>
    <t>Sanger</t>
  </si>
  <si>
    <t>University of Sao Paulo School of Medicine</t>
  </si>
  <si>
    <t>University of Sao Paulo, Centro de Estudos do Genoma Hum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</font>
    <font>
      <b/>
      <sz val="12"/>
      <color theme="1"/>
      <name val="Calibri"/>
    </font>
    <font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topLeftCell="D1" workbookViewId="0">
      <selection activeCell="E6" sqref="E6"/>
    </sheetView>
  </sheetViews>
  <sheetFormatPr baseColWidth="10" defaultColWidth="0" defaultRowHeight="15" zeroHeight="1" x14ac:dyDescent="0"/>
  <cols>
    <col min="1" max="1" width="23.1640625" style="5" customWidth="1"/>
    <col min="2" max="2" width="36.33203125" style="5" customWidth="1"/>
    <col min="3" max="3" width="21.1640625" style="5" customWidth="1"/>
    <col min="4" max="4" width="44.1640625" style="6" bestFit="1" customWidth="1"/>
    <col min="5" max="5" width="27" style="5" customWidth="1"/>
    <col min="6" max="6" width="31.33203125" style="5" customWidth="1"/>
    <col min="7" max="7" width="19.1640625" style="5" bestFit="1" customWidth="1"/>
    <col min="8" max="9" width="19.1640625" style="5" customWidth="1"/>
    <col min="10" max="10" width="31.5" style="5" customWidth="1"/>
    <col min="11" max="11" width="34.83203125" style="5" hidden="1" customWidth="1"/>
    <col min="12" max="12" width="21.1640625" style="5" hidden="1" customWidth="1"/>
    <col min="13" max="13" width="21.1640625" style="5" hidden="1"/>
    <col min="14" max="16384" width="10.83203125" style="5" hidden="1"/>
  </cols>
  <sheetData>
    <row r="1" spans="1:12" s="4" customFormat="1" ht="18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3"/>
      <c r="L1" s="3" t="s">
        <v>11</v>
      </c>
    </row>
    <row r="2" spans="1:12">
      <c r="A2" s="5" t="s">
        <v>12</v>
      </c>
      <c r="B2" s="6" t="s">
        <v>13</v>
      </c>
      <c r="C2" s="5" t="s">
        <v>14</v>
      </c>
      <c r="D2" s="6" t="s">
        <v>15</v>
      </c>
      <c r="E2" s="5">
        <v>1039</v>
      </c>
      <c r="F2" s="5" t="s">
        <v>16</v>
      </c>
      <c r="G2" s="5">
        <v>0</v>
      </c>
      <c r="H2" s="5">
        <v>0</v>
      </c>
      <c r="I2" s="5">
        <v>1039</v>
      </c>
      <c r="J2" s="5">
        <v>0</v>
      </c>
    </row>
    <row r="3" spans="1:12" ht="30">
      <c r="A3" s="5" t="s">
        <v>17</v>
      </c>
      <c r="B3" s="6" t="s">
        <v>37</v>
      </c>
      <c r="C3" s="5" t="s">
        <v>18</v>
      </c>
      <c r="D3" s="6" t="s">
        <v>19</v>
      </c>
      <c r="E3" s="5">
        <v>604</v>
      </c>
      <c r="F3" s="5" t="s">
        <v>20</v>
      </c>
      <c r="G3" s="5">
        <v>0</v>
      </c>
      <c r="H3" s="5">
        <v>0</v>
      </c>
      <c r="I3" s="5">
        <v>604</v>
      </c>
      <c r="J3" s="5">
        <v>0</v>
      </c>
    </row>
    <row r="4" spans="1:12" ht="30">
      <c r="A4" s="5" t="s">
        <v>21</v>
      </c>
      <c r="B4" s="6" t="s">
        <v>22</v>
      </c>
      <c r="C4" s="5" t="s">
        <v>23</v>
      </c>
      <c r="D4" s="6" t="s">
        <v>24</v>
      </c>
      <c r="E4" s="5">
        <v>2203</v>
      </c>
      <c r="F4" s="5" t="s">
        <v>16</v>
      </c>
      <c r="G4" s="5">
        <v>0</v>
      </c>
      <c r="H4" s="5">
        <v>1</v>
      </c>
      <c r="I4" s="5">
        <v>2202</v>
      </c>
      <c r="J4" s="5">
        <v>2.2696323195642307E-4</v>
      </c>
    </row>
    <row r="5" spans="1:12">
      <c r="A5" s="5" t="s">
        <v>25</v>
      </c>
      <c r="B5" s="6" t="s">
        <v>36</v>
      </c>
      <c r="C5" s="5" t="s">
        <v>26</v>
      </c>
      <c r="D5" s="6" t="s">
        <v>19</v>
      </c>
      <c r="E5" s="5">
        <v>1261</v>
      </c>
      <c r="F5" s="5" t="s">
        <v>27</v>
      </c>
      <c r="G5" s="5">
        <v>0</v>
      </c>
      <c r="H5" s="5">
        <v>2</v>
      </c>
      <c r="I5" s="5">
        <v>1259</v>
      </c>
      <c r="J5" s="5">
        <v>7.9301999999999997E-4</v>
      </c>
    </row>
    <row r="6" spans="1:12" ht="30">
      <c r="A6" s="5" t="s">
        <v>21</v>
      </c>
      <c r="B6" s="6" t="s">
        <v>22</v>
      </c>
      <c r="C6" s="5" t="s">
        <v>28</v>
      </c>
      <c r="D6" s="6" t="s">
        <v>24</v>
      </c>
      <c r="E6" s="5">
        <v>4300</v>
      </c>
      <c r="F6" s="5" t="s">
        <v>16</v>
      </c>
      <c r="G6" s="5">
        <v>1</v>
      </c>
      <c r="H6" s="5">
        <v>13</v>
      </c>
      <c r="I6" s="5">
        <v>4286</v>
      </c>
      <c r="J6" s="5">
        <v>1.7441860465116279E-3</v>
      </c>
    </row>
    <row r="7" spans="1:12" ht="30">
      <c r="A7" s="5" t="s">
        <v>29</v>
      </c>
      <c r="B7" s="6" t="s">
        <v>22</v>
      </c>
      <c r="C7" s="5" t="s">
        <v>30</v>
      </c>
      <c r="D7" s="6" t="s">
        <v>31</v>
      </c>
      <c r="E7" s="5">
        <v>662</v>
      </c>
      <c r="F7" s="5" t="s">
        <v>16</v>
      </c>
      <c r="G7" s="5">
        <v>0</v>
      </c>
      <c r="H7" s="5">
        <v>8</v>
      </c>
      <c r="I7" s="5">
        <v>654</v>
      </c>
      <c r="J7" s="5">
        <v>6.0422999999999996E-3</v>
      </c>
    </row>
    <row r="8" spans="1:12" s="7" customFormat="1">
      <c r="A8" s="7" t="s">
        <v>32</v>
      </c>
      <c r="B8" s="8" t="s">
        <v>22</v>
      </c>
      <c r="C8" s="5" t="s">
        <v>33</v>
      </c>
      <c r="D8" s="7" t="s">
        <v>34</v>
      </c>
      <c r="E8" s="7">
        <v>1000</v>
      </c>
      <c r="F8" s="7" t="s">
        <v>35</v>
      </c>
      <c r="G8" s="7">
        <v>0</v>
      </c>
      <c r="H8" s="7">
        <v>8</v>
      </c>
      <c r="I8" s="7">
        <v>992</v>
      </c>
      <c r="J8" s="7">
        <v>8.0000000000000002E-3</v>
      </c>
    </row>
    <row r="9" spans="1:12">
      <c r="D9" s="9" t="s">
        <v>9</v>
      </c>
      <c r="E9" s="10">
        <f>SUM(E2:E8)</f>
        <v>11069</v>
      </c>
      <c r="G9" s="5">
        <f t="shared" ref="F9:I9" si="0">SUM(G2:G8)</f>
        <v>1</v>
      </c>
      <c r="H9" s="5">
        <f t="shared" si="0"/>
        <v>32</v>
      </c>
      <c r="I9" s="5">
        <f t="shared" si="0"/>
        <v>11036</v>
      </c>
    </row>
    <row r="10" spans="1:12" hidden="1"/>
    <row r="11" spans="1:12" hidden="1"/>
    <row r="12" spans="1:12" hidden="1"/>
    <row r="13" spans="1:12" hidden="1"/>
    <row r="14" spans="1:12" hidden="1"/>
    <row r="15" spans="1:12" hidden="1"/>
    <row r="16" spans="1:12" hidden="1"/>
    <row r="17" spans="8:8" hidden="1"/>
    <row r="18" spans="8:8" hidden="1"/>
    <row r="19" spans="8:8" hidden="1"/>
    <row r="20" spans="8:8" hidden="1"/>
    <row r="21" spans="8:8" hidden="1"/>
    <row r="22" spans="8:8" hidden="1"/>
    <row r="23" spans="8:8" hidden="1">
      <c r="H23" s="5">
        <f>SUM(H2:H22)</f>
        <v>64</v>
      </c>
    </row>
    <row r="24" spans="8:8" hidden="1">
      <c r="H24" s="5">
        <f>SUM(H2:H23)</f>
        <v>128</v>
      </c>
    </row>
    <row r="25" spans="8:8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xas Health Science Center in San Antonio- UTHSC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Toledo</dc:creator>
  <cp:lastModifiedBy>Rodrigo Toledo</cp:lastModifiedBy>
  <dcterms:created xsi:type="dcterms:W3CDTF">2014-07-29T15:23:00Z</dcterms:created>
  <dcterms:modified xsi:type="dcterms:W3CDTF">2014-10-10T19:43:54Z</dcterms:modified>
</cp:coreProperties>
</file>